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anuscript_9_21_2015\"/>
    </mc:Choice>
  </mc:AlternateContent>
  <bookViews>
    <workbookView xWindow="1080" yWindow="1320" windowWidth="23955" windowHeight="10620" tabRatio="921"/>
  </bookViews>
  <sheets>
    <sheet name="Table S1" sheetId="9" r:id="rId1"/>
  </sheets>
  <calcPr calcId="162913"/>
</workbook>
</file>

<file path=xl/calcChain.xml><?xml version="1.0" encoding="utf-8"?>
<calcChain xmlns="http://schemas.openxmlformats.org/spreadsheetml/2006/main">
  <c r="F27" i="9" l="1"/>
  <c r="H27" i="9" s="1"/>
  <c r="F26" i="9"/>
  <c r="H26" i="9" s="1"/>
  <c r="F25" i="9"/>
  <c r="H25" i="9" s="1"/>
  <c r="F24" i="9"/>
  <c r="H24" i="9" s="1"/>
  <c r="H23" i="9"/>
  <c r="F23" i="9"/>
  <c r="F22" i="9"/>
  <c r="H22" i="9" s="1"/>
  <c r="F21" i="9"/>
  <c r="H21" i="9" s="1"/>
  <c r="F20" i="9"/>
  <c r="H20" i="9" s="1"/>
  <c r="H19" i="9"/>
  <c r="F19" i="9"/>
  <c r="F18" i="9"/>
  <c r="H18" i="9" s="1"/>
  <c r="F17" i="9"/>
  <c r="H17" i="9" s="1"/>
  <c r="F16" i="9"/>
  <c r="H16" i="9" s="1"/>
  <c r="F15" i="9"/>
  <c r="H15" i="9" s="1"/>
  <c r="F14" i="9"/>
  <c r="H14" i="9" s="1"/>
  <c r="F13" i="9"/>
  <c r="H13" i="9" s="1"/>
  <c r="F12" i="9"/>
  <c r="H12" i="9" s="1"/>
  <c r="F11" i="9"/>
  <c r="H11" i="9" s="1"/>
  <c r="F10" i="9"/>
  <c r="H10" i="9" s="1"/>
  <c r="F9" i="9"/>
  <c r="H9" i="9" s="1"/>
  <c r="F8" i="9"/>
  <c r="H8" i="9" s="1"/>
  <c r="H7" i="9"/>
  <c r="F7" i="9"/>
  <c r="F6" i="9"/>
  <c r="H6" i="9" s="1"/>
  <c r="F5" i="9"/>
  <c r="H5" i="9" s="1"/>
  <c r="F4" i="9"/>
  <c r="H4" i="9" s="1"/>
</calcChain>
</file>

<file path=xl/sharedStrings.xml><?xml version="1.0" encoding="utf-8"?>
<sst xmlns="http://schemas.openxmlformats.org/spreadsheetml/2006/main" count="34" uniqueCount="17">
  <si>
    <t xml:space="preserve">Table 1. Number of reads sequenced and mapped to the Citrus clementina genome. </t>
  </si>
  <si>
    <t>Samples</t>
  </si>
  <si>
    <t>Total Sample Bases</t>
  </si>
  <si>
    <t>Total Sample Reads</t>
  </si>
  <si>
    <t>Clean Reads</t>
  </si>
  <si>
    <t>Unique Reads Assigned</t>
  </si>
  <si>
    <t>Percentage(%)</t>
  </si>
  <si>
    <t>Repeated Reads Assigned</t>
  </si>
  <si>
    <t>CT-RL-W0</t>
  </si>
  <si>
    <t>CT-RL-W7</t>
  </si>
  <si>
    <t>CT-VAL-W0</t>
  </si>
  <si>
    <t>CT-VAL-W7</t>
  </si>
  <si>
    <t>HLB-VAL-W0</t>
  </si>
  <si>
    <t>HLB-VAL-W7</t>
  </si>
  <si>
    <t>HLB-RL-W0</t>
  </si>
  <si>
    <t>HLB-RL-W7</t>
  </si>
  <si>
    <t>Total Reference Bases were 30,654,468. Total Reference sequences were 24,53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0" xfId="0" applyFont="1" applyBorder="1"/>
    <xf numFmtId="3" fontId="3" fillId="0" borderId="0" xfId="0" applyNumberFormat="1" applyFont="1" applyBorder="1" applyAlignment="1">
      <alignment horizontal="center"/>
    </xf>
    <xf numFmtId="3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0" borderId="2" xfId="0" applyFont="1" applyBorder="1"/>
    <xf numFmtId="3" fontId="3" fillId="0" borderId="2" xfId="0" applyNumberFormat="1" applyFont="1" applyBorder="1" applyAlignment="1">
      <alignment horizontal="center"/>
    </xf>
    <xf numFmtId="3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3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tabSelected="1" workbookViewId="0">
      <selection activeCell="K30" sqref="K30"/>
    </sheetView>
  </sheetViews>
  <sheetFormatPr defaultRowHeight="15" x14ac:dyDescent="0.25"/>
  <cols>
    <col min="1" max="1" width="9" customWidth="1"/>
    <col min="2" max="2" width="15.140625" customWidth="1"/>
    <col min="3" max="3" width="13.42578125" customWidth="1"/>
    <col min="4" max="4" width="14.42578125" customWidth="1"/>
    <col min="5" max="5" width="12.5703125" customWidth="1"/>
    <col min="6" max="6" width="11.42578125" customWidth="1"/>
    <col min="7" max="7" width="20.42578125" customWidth="1"/>
    <col min="8" max="8" width="13" customWidth="1"/>
  </cols>
  <sheetData>
    <row r="1" spans="1:8" x14ac:dyDescent="0.25">
      <c r="A1" s="1" t="s">
        <v>0</v>
      </c>
      <c r="B1" s="2"/>
      <c r="C1" s="2"/>
      <c r="D1" s="3"/>
      <c r="E1" s="4"/>
      <c r="F1" s="4"/>
      <c r="G1" s="4"/>
      <c r="H1" s="4"/>
    </row>
    <row r="2" spans="1:8" ht="15.75" thickBot="1" x14ac:dyDescent="0.3">
      <c r="A2" s="2"/>
      <c r="B2" s="2"/>
      <c r="C2" s="2"/>
      <c r="D2" s="4"/>
      <c r="E2" s="4"/>
      <c r="F2" s="4"/>
      <c r="G2" s="4"/>
      <c r="H2" s="4"/>
    </row>
    <row r="3" spans="1:8" ht="15.75" thickBot="1" x14ac:dyDescent="0.3">
      <c r="A3" s="5" t="s">
        <v>1</v>
      </c>
      <c r="B3" s="6" t="s">
        <v>2</v>
      </c>
      <c r="C3" s="6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6</v>
      </c>
    </row>
    <row r="4" spans="1:8" x14ac:dyDescent="0.25">
      <c r="A4" s="8" t="s">
        <v>8</v>
      </c>
      <c r="B4" s="9">
        <v>7632568990</v>
      </c>
      <c r="C4" s="9">
        <v>75569990</v>
      </c>
      <c r="D4" s="10">
        <v>75321858</v>
      </c>
      <c r="E4" s="10">
        <v>37900086</v>
      </c>
      <c r="F4" s="11">
        <f>E4*100/D4</f>
        <v>50.317513410250712</v>
      </c>
      <c r="G4" s="10">
        <v>37421772</v>
      </c>
      <c r="H4" s="12">
        <f>100 - F4</f>
        <v>49.682486589749288</v>
      </c>
    </row>
    <row r="5" spans="1:8" x14ac:dyDescent="0.25">
      <c r="A5" s="8" t="s">
        <v>8</v>
      </c>
      <c r="B5" s="9">
        <v>6702983776</v>
      </c>
      <c r="C5" s="9">
        <v>66366176</v>
      </c>
      <c r="D5" s="10">
        <v>66045344</v>
      </c>
      <c r="E5" s="10">
        <v>39781414</v>
      </c>
      <c r="F5" s="11">
        <f t="shared" ref="F5:F27" si="0">E5*100/D5</f>
        <v>60.23348746582348</v>
      </c>
      <c r="G5" s="10">
        <v>26263930</v>
      </c>
      <c r="H5" s="12">
        <f t="shared" ref="H5:H27" si="1">100 - F5</f>
        <v>39.76651253417652</v>
      </c>
    </row>
    <row r="6" spans="1:8" x14ac:dyDescent="0.25">
      <c r="A6" s="8" t="s">
        <v>8</v>
      </c>
      <c r="B6" s="9">
        <v>5676243834</v>
      </c>
      <c r="C6" s="9">
        <v>56200434</v>
      </c>
      <c r="D6" s="10">
        <v>55908726</v>
      </c>
      <c r="E6" s="10">
        <v>28225928</v>
      </c>
      <c r="F6" s="11">
        <f t="shared" si="0"/>
        <v>50.485729186531636</v>
      </c>
      <c r="G6" s="10">
        <v>27682798</v>
      </c>
      <c r="H6" s="12">
        <f t="shared" si="1"/>
        <v>49.514270813468364</v>
      </c>
    </row>
    <row r="7" spans="1:8" x14ac:dyDescent="0.25">
      <c r="A7" s="8" t="s">
        <v>9</v>
      </c>
      <c r="B7" s="9">
        <v>5919204182</v>
      </c>
      <c r="C7" s="9">
        <v>58605982</v>
      </c>
      <c r="D7" s="10">
        <v>58552491</v>
      </c>
      <c r="E7" s="10">
        <v>32592488</v>
      </c>
      <c r="F7" s="11">
        <f t="shared" si="0"/>
        <v>55.663708654171522</v>
      </c>
      <c r="G7" s="10">
        <v>25960003</v>
      </c>
      <c r="H7" s="12">
        <f t="shared" si="1"/>
        <v>44.336291345828478</v>
      </c>
    </row>
    <row r="8" spans="1:8" x14ac:dyDescent="0.25">
      <c r="A8" s="8" t="s">
        <v>9</v>
      </c>
      <c r="B8" s="9">
        <v>5237582856</v>
      </c>
      <c r="C8" s="9">
        <v>51857256</v>
      </c>
      <c r="D8" s="10">
        <v>51628655</v>
      </c>
      <c r="E8" s="10">
        <v>28910608</v>
      </c>
      <c r="F8" s="11">
        <f t="shared" si="0"/>
        <v>55.997213175512705</v>
      </c>
      <c r="G8" s="10">
        <v>22718047</v>
      </c>
      <c r="H8" s="12">
        <f t="shared" si="1"/>
        <v>44.002786824487295</v>
      </c>
    </row>
    <row r="9" spans="1:8" x14ac:dyDescent="0.25">
      <c r="A9" s="8" t="s">
        <v>9</v>
      </c>
      <c r="B9" s="9">
        <v>5128508108</v>
      </c>
      <c r="C9" s="9">
        <v>50777308</v>
      </c>
      <c r="D9" s="10">
        <v>50511340</v>
      </c>
      <c r="E9" s="10">
        <v>33326600</v>
      </c>
      <c r="F9" s="11">
        <f t="shared" si="0"/>
        <v>65.978451571468895</v>
      </c>
      <c r="G9" s="10">
        <v>17184740</v>
      </c>
      <c r="H9" s="12">
        <f t="shared" si="1"/>
        <v>34.021548428531105</v>
      </c>
    </row>
    <row r="10" spans="1:8" x14ac:dyDescent="0.25">
      <c r="A10" s="8" t="s">
        <v>10</v>
      </c>
      <c r="B10" s="9">
        <v>5764396028</v>
      </c>
      <c r="C10" s="9">
        <v>57073228</v>
      </c>
      <c r="D10" s="10">
        <v>56869029</v>
      </c>
      <c r="E10" s="10">
        <v>32808530</v>
      </c>
      <c r="F10" s="11">
        <f t="shared" si="0"/>
        <v>57.691384180306649</v>
      </c>
      <c r="G10" s="10">
        <v>24060499</v>
      </c>
      <c r="H10" s="12">
        <f t="shared" si="1"/>
        <v>42.308615819693351</v>
      </c>
    </row>
    <row r="11" spans="1:8" x14ac:dyDescent="0.25">
      <c r="A11" s="8" t="s">
        <v>10</v>
      </c>
      <c r="B11" s="9">
        <v>5694438176</v>
      </c>
      <c r="C11" s="9">
        <v>56380576</v>
      </c>
      <c r="D11" s="10">
        <v>56149997</v>
      </c>
      <c r="E11" s="10">
        <v>30575368</v>
      </c>
      <c r="F11" s="11">
        <f t="shared" si="0"/>
        <v>54.45301804735626</v>
      </c>
      <c r="G11" s="10">
        <v>25574629</v>
      </c>
      <c r="H11" s="12">
        <f t="shared" si="1"/>
        <v>45.54698195264374</v>
      </c>
    </row>
    <row r="12" spans="1:8" x14ac:dyDescent="0.25">
      <c r="A12" s="8" t="s">
        <v>10</v>
      </c>
      <c r="B12" s="9">
        <v>5533409432</v>
      </c>
      <c r="C12" s="9">
        <v>54786232</v>
      </c>
      <c r="D12" s="10">
        <v>54561394</v>
      </c>
      <c r="E12" s="10">
        <v>29185662</v>
      </c>
      <c r="F12" s="11">
        <f t="shared" si="0"/>
        <v>53.49141556024027</v>
      </c>
      <c r="G12" s="10">
        <v>25375732</v>
      </c>
      <c r="H12" s="12">
        <f t="shared" si="1"/>
        <v>46.50858443975973</v>
      </c>
    </row>
    <row r="13" spans="1:8" x14ac:dyDescent="0.25">
      <c r="A13" s="8" t="s">
        <v>11</v>
      </c>
      <c r="B13" s="9">
        <v>5454920312</v>
      </c>
      <c r="C13" s="9">
        <v>54009112</v>
      </c>
      <c r="D13" s="10">
        <v>53673492</v>
      </c>
      <c r="E13" s="10">
        <v>29611167</v>
      </c>
      <c r="F13" s="11">
        <f t="shared" si="0"/>
        <v>55.169071168315263</v>
      </c>
      <c r="G13" s="10">
        <v>24062325</v>
      </c>
      <c r="H13" s="12">
        <f t="shared" si="1"/>
        <v>44.830928831684737</v>
      </c>
    </row>
    <row r="14" spans="1:8" x14ac:dyDescent="0.25">
      <c r="A14" s="8" t="s">
        <v>11</v>
      </c>
      <c r="B14" s="9">
        <v>5181521998</v>
      </c>
      <c r="C14" s="9">
        <v>51302198</v>
      </c>
      <c r="D14" s="10">
        <v>50757941</v>
      </c>
      <c r="E14" s="10">
        <v>32476566</v>
      </c>
      <c r="F14" s="11">
        <f t="shared" si="0"/>
        <v>63.98322185685192</v>
      </c>
      <c r="G14" s="10">
        <v>18281375</v>
      </c>
      <c r="H14" s="12">
        <f t="shared" si="1"/>
        <v>36.01677814314808</v>
      </c>
    </row>
    <row r="15" spans="1:8" x14ac:dyDescent="0.25">
      <c r="A15" s="8" t="s">
        <v>11</v>
      </c>
      <c r="B15" s="9">
        <v>5047558426</v>
      </c>
      <c r="C15" s="9">
        <v>49975826</v>
      </c>
      <c r="D15" s="10">
        <v>49648054</v>
      </c>
      <c r="E15" s="10">
        <v>32464008</v>
      </c>
      <c r="F15" s="11">
        <f t="shared" si="0"/>
        <v>65.388278863860407</v>
      </c>
      <c r="G15" s="10">
        <v>17184046</v>
      </c>
      <c r="H15" s="12">
        <f t="shared" si="1"/>
        <v>34.611721136139593</v>
      </c>
    </row>
    <row r="16" spans="1:8" x14ac:dyDescent="0.25">
      <c r="A16" s="8" t="s">
        <v>12</v>
      </c>
      <c r="B16" s="9">
        <v>5372447954</v>
      </c>
      <c r="C16" s="9">
        <v>53192554</v>
      </c>
      <c r="D16" s="10">
        <v>52719770</v>
      </c>
      <c r="E16" s="10">
        <v>28194525</v>
      </c>
      <c r="F16" s="11">
        <f t="shared" si="0"/>
        <v>53.479984833014257</v>
      </c>
      <c r="G16" s="10">
        <v>24525245</v>
      </c>
      <c r="H16" s="12">
        <f t="shared" si="1"/>
        <v>46.520015166985743</v>
      </c>
    </row>
    <row r="17" spans="1:8" x14ac:dyDescent="0.25">
      <c r="A17" s="8" t="s">
        <v>12</v>
      </c>
      <c r="B17" s="9">
        <v>5358942840</v>
      </c>
      <c r="C17" s="9">
        <v>53058840</v>
      </c>
      <c r="D17" s="10">
        <v>52511123</v>
      </c>
      <c r="E17" s="10">
        <v>29186536</v>
      </c>
      <c r="F17" s="11">
        <f t="shared" si="0"/>
        <v>55.581626010931053</v>
      </c>
      <c r="G17" s="10">
        <v>23324587</v>
      </c>
      <c r="H17" s="12">
        <f t="shared" si="1"/>
        <v>44.418373989068947</v>
      </c>
    </row>
    <row r="18" spans="1:8" x14ac:dyDescent="0.25">
      <c r="A18" s="8" t="s">
        <v>12</v>
      </c>
      <c r="B18" s="9">
        <v>5129225006</v>
      </c>
      <c r="C18" s="9">
        <v>50784406</v>
      </c>
      <c r="D18" s="10">
        <v>50359312</v>
      </c>
      <c r="E18" s="10">
        <v>27742581</v>
      </c>
      <c r="F18" s="11">
        <f t="shared" si="0"/>
        <v>55.089277232381569</v>
      </c>
      <c r="G18" s="10">
        <v>22616731</v>
      </c>
      <c r="H18" s="12">
        <f t="shared" si="1"/>
        <v>44.910722767618431</v>
      </c>
    </row>
    <row r="19" spans="1:8" x14ac:dyDescent="0.25">
      <c r="A19" s="8" t="s">
        <v>13</v>
      </c>
      <c r="B19" s="9">
        <v>6296449484</v>
      </c>
      <c r="C19" s="9">
        <v>62341084</v>
      </c>
      <c r="D19" s="10">
        <v>62137217</v>
      </c>
      <c r="E19" s="10">
        <v>34344411</v>
      </c>
      <c r="F19" s="11">
        <f t="shared" si="0"/>
        <v>55.271884802951504</v>
      </c>
      <c r="G19" s="10">
        <v>27792806</v>
      </c>
      <c r="H19" s="12">
        <f t="shared" si="1"/>
        <v>44.728115197048496</v>
      </c>
    </row>
    <row r="20" spans="1:8" x14ac:dyDescent="0.25">
      <c r="A20" s="8" t="s">
        <v>13</v>
      </c>
      <c r="B20" s="9">
        <v>5103508588</v>
      </c>
      <c r="C20" s="9">
        <v>50529788</v>
      </c>
      <c r="D20" s="10">
        <v>50266445</v>
      </c>
      <c r="E20" s="10">
        <v>28799875</v>
      </c>
      <c r="F20" s="11">
        <f t="shared" si="0"/>
        <v>57.294433692297119</v>
      </c>
      <c r="G20" s="10">
        <v>21466570</v>
      </c>
      <c r="H20" s="12">
        <f t="shared" si="1"/>
        <v>42.705566307702881</v>
      </c>
    </row>
    <row r="21" spans="1:8" x14ac:dyDescent="0.25">
      <c r="A21" s="8" t="s">
        <v>13</v>
      </c>
      <c r="B21" s="9">
        <v>669164592</v>
      </c>
      <c r="C21" s="9">
        <v>6625392</v>
      </c>
      <c r="D21" s="10">
        <v>45985396</v>
      </c>
      <c r="E21" s="10">
        <v>26835390</v>
      </c>
      <c r="F21" s="11">
        <f t="shared" si="0"/>
        <v>58.356331214370755</v>
      </c>
      <c r="G21" s="10">
        <v>19150006</v>
      </c>
      <c r="H21" s="12">
        <f t="shared" si="1"/>
        <v>41.643668785629245</v>
      </c>
    </row>
    <row r="22" spans="1:8" x14ac:dyDescent="0.25">
      <c r="A22" s="8" t="s">
        <v>14</v>
      </c>
      <c r="B22" s="9">
        <v>5917486980</v>
      </c>
      <c r="C22" s="9">
        <v>58588980</v>
      </c>
      <c r="D22" s="10">
        <v>58443541</v>
      </c>
      <c r="E22" s="10">
        <v>34736236</v>
      </c>
      <c r="F22" s="11">
        <f t="shared" si="0"/>
        <v>59.435543099621562</v>
      </c>
      <c r="G22" s="10">
        <v>23707305</v>
      </c>
      <c r="H22" s="12">
        <f t="shared" si="1"/>
        <v>40.564456900378438</v>
      </c>
    </row>
    <row r="23" spans="1:8" x14ac:dyDescent="0.25">
      <c r="A23" s="8" t="s">
        <v>14</v>
      </c>
      <c r="B23" s="9">
        <v>4881376662</v>
      </c>
      <c r="C23" s="9">
        <v>48330462</v>
      </c>
      <c r="D23" s="10">
        <v>48023953</v>
      </c>
      <c r="E23" s="10">
        <v>27048404</v>
      </c>
      <c r="F23" s="11">
        <f t="shared" si="0"/>
        <v>56.322735448287652</v>
      </c>
      <c r="G23" s="10">
        <v>20975549</v>
      </c>
      <c r="H23" s="12">
        <f t="shared" si="1"/>
        <v>43.677264551712348</v>
      </c>
    </row>
    <row r="24" spans="1:8" x14ac:dyDescent="0.25">
      <c r="A24" s="8" t="s">
        <v>14</v>
      </c>
      <c r="B24" s="9">
        <v>4923259746</v>
      </c>
      <c r="C24" s="9">
        <v>48745146</v>
      </c>
      <c r="D24" s="10">
        <v>48577783</v>
      </c>
      <c r="E24" s="10">
        <v>24639505</v>
      </c>
      <c r="F24" s="11">
        <f t="shared" si="0"/>
        <v>50.721756898621742</v>
      </c>
      <c r="G24" s="10">
        <v>23938278</v>
      </c>
      <c r="H24" s="12">
        <f t="shared" si="1"/>
        <v>49.278243101378258</v>
      </c>
    </row>
    <row r="25" spans="1:8" x14ac:dyDescent="0.25">
      <c r="A25" s="8" t="s">
        <v>15</v>
      </c>
      <c r="B25" s="9">
        <v>4928502656</v>
      </c>
      <c r="C25" s="9">
        <v>48797056</v>
      </c>
      <c r="D25" s="10">
        <v>48691507</v>
      </c>
      <c r="E25" s="10">
        <v>27582009</v>
      </c>
      <c r="F25" s="11">
        <f t="shared" si="0"/>
        <v>56.646447603275043</v>
      </c>
      <c r="G25" s="10">
        <v>21109498</v>
      </c>
      <c r="H25" s="12">
        <f t="shared" si="1"/>
        <v>43.353552396724957</v>
      </c>
    </row>
    <row r="26" spans="1:8" x14ac:dyDescent="0.25">
      <c r="A26" s="8" t="s">
        <v>15</v>
      </c>
      <c r="B26" s="9">
        <v>5201706242</v>
      </c>
      <c r="C26" s="9">
        <v>51502042</v>
      </c>
      <c r="D26" s="10">
        <v>51154958</v>
      </c>
      <c r="E26" s="10">
        <v>31275677</v>
      </c>
      <c r="F26" s="11">
        <f t="shared" si="0"/>
        <v>61.139092324149694</v>
      </c>
      <c r="G26" s="10">
        <v>19879281</v>
      </c>
      <c r="H26" s="12">
        <f t="shared" si="1"/>
        <v>38.860907675850306</v>
      </c>
    </row>
    <row r="27" spans="1:8" ht="15.75" thickBot="1" x14ac:dyDescent="0.3">
      <c r="A27" s="13" t="s">
        <v>15</v>
      </c>
      <c r="B27" s="14">
        <v>6014519700</v>
      </c>
      <c r="C27" s="14">
        <v>59549700</v>
      </c>
      <c r="D27" s="15">
        <v>59307789</v>
      </c>
      <c r="E27" s="15">
        <v>32183581</v>
      </c>
      <c r="F27" s="16">
        <f t="shared" si="0"/>
        <v>54.265352903309207</v>
      </c>
      <c r="G27" s="15">
        <v>27124208</v>
      </c>
      <c r="H27" s="17">
        <f t="shared" si="1"/>
        <v>45.734647096690793</v>
      </c>
    </row>
    <row r="28" spans="1:8" x14ac:dyDescent="0.25">
      <c r="A28" s="2" t="s">
        <v>16</v>
      </c>
      <c r="B28" s="2"/>
      <c r="C28" s="2"/>
      <c r="D28" s="3"/>
      <c r="E28" s="4"/>
      <c r="F28" s="4"/>
      <c r="G28" s="4"/>
      <c r="H28" s="4"/>
    </row>
    <row r="29" spans="1:8" x14ac:dyDescent="0.25">
      <c r="B29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University of Flori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dy,Antoine</dc:creator>
  <cp:lastModifiedBy>YU,QIBIN</cp:lastModifiedBy>
  <dcterms:created xsi:type="dcterms:W3CDTF">2014-03-27T14:02:26Z</dcterms:created>
  <dcterms:modified xsi:type="dcterms:W3CDTF">2017-02-16T15:33:46Z</dcterms:modified>
</cp:coreProperties>
</file>